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ugar-related DEGs" sheetId="6" r:id="rId1"/>
  </sheets>
  <calcPr calcId="145621"/>
</workbook>
</file>

<file path=xl/calcChain.xml><?xml version="1.0" encoding="utf-8"?>
<calcChain xmlns="http://schemas.openxmlformats.org/spreadsheetml/2006/main">
  <c r="L60" i="6" l="1"/>
  <c r="J60" i="6"/>
  <c r="H60" i="6"/>
  <c r="F60" i="6"/>
  <c r="L59" i="6"/>
  <c r="J59" i="6"/>
  <c r="H59" i="6"/>
  <c r="F59" i="6"/>
  <c r="L58" i="6"/>
  <c r="J58" i="6"/>
  <c r="H58" i="6"/>
  <c r="F58" i="6"/>
  <c r="L57" i="6"/>
  <c r="J57" i="6"/>
  <c r="H57" i="6"/>
  <c r="F57" i="6"/>
  <c r="L56" i="6"/>
  <c r="J56" i="6"/>
  <c r="H56" i="6"/>
  <c r="F56" i="6"/>
  <c r="L55" i="6"/>
  <c r="J55" i="6"/>
  <c r="H55" i="6"/>
  <c r="F55" i="6"/>
  <c r="L54" i="6"/>
  <c r="J54" i="6"/>
  <c r="H54" i="6"/>
  <c r="F54" i="6"/>
  <c r="L53" i="6"/>
  <c r="J53" i="6"/>
  <c r="H53" i="6"/>
  <c r="F53" i="6"/>
  <c r="L52" i="6"/>
  <c r="J52" i="6"/>
  <c r="H52" i="6"/>
  <c r="F52" i="6"/>
  <c r="L51" i="6"/>
  <c r="J51" i="6"/>
  <c r="H51" i="6"/>
  <c r="F51" i="6"/>
  <c r="L50" i="6"/>
  <c r="J50" i="6"/>
  <c r="H50" i="6"/>
  <c r="F50" i="6"/>
  <c r="L49" i="6"/>
  <c r="J49" i="6"/>
  <c r="H49" i="6"/>
  <c r="F49" i="6"/>
  <c r="L45" i="6"/>
  <c r="J45" i="6"/>
  <c r="H45" i="6"/>
  <c r="F45" i="6"/>
  <c r="L44" i="6"/>
  <c r="J44" i="6"/>
  <c r="H44" i="6"/>
  <c r="F44" i="6"/>
  <c r="L43" i="6"/>
  <c r="J43" i="6"/>
  <c r="H43" i="6"/>
  <c r="F43" i="6"/>
  <c r="L42" i="6"/>
  <c r="J42" i="6"/>
  <c r="H42" i="6"/>
  <c r="F42" i="6"/>
  <c r="L41" i="6"/>
  <c r="J41" i="6"/>
  <c r="H41" i="6"/>
  <c r="F41" i="6"/>
  <c r="L37" i="6"/>
  <c r="J37" i="6"/>
  <c r="H37" i="6"/>
  <c r="F37" i="6"/>
  <c r="L36" i="6"/>
  <c r="J36" i="6"/>
  <c r="H36" i="6"/>
  <c r="F36" i="6"/>
  <c r="L35" i="6"/>
  <c r="J35" i="6"/>
  <c r="H35" i="6"/>
  <c r="F35" i="6"/>
  <c r="L34" i="6"/>
  <c r="J34" i="6"/>
  <c r="H34" i="6"/>
  <c r="F34" i="6"/>
  <c r="L33" i="6"/>
  <c r="J33" i="6"/>
  <c r="H33" i="6"/>
  <c r="F33" i="6"/>
  <c r="L32" i="6"/>
  <c r="J32" i="6"/>
  <c r="H32" i="6"/>
  <c r="F32" i="6"/>
  <c r="L31" i="6"/>
  <c r="J31" i="6"/>
  <c r="H31" i="6"/>
  <c r="F31" i="6"/>
  <c r="L30" i="6"/>
  <c r="J30" i="6"/>
  <c r="H30" i="6"/>
  <c r="F30" i="6"/>
  <c r="L29" i="6"/>
  <c r="J29" i="6"/>
  <c r="H29" i="6"/>
  <c r="F29" i="6"/>
  <c r="L28" i="6"/>
  <c r="J28" i="6"/>
  <c r="H28" i="6"/>
  <c r="F28" i="6"/>
  <c r="L27" i="6"/>
  <c r="J27" i="6"/>
  <c r="H27" i="6"/>
  <c r="F27" i="6"/>
  <c r="L23" i="6"/>
  <c r="J23" i="6"/>
  <c r="H23" i="6"/>
  <c r="F23" i="6"/>
  <c r="L22" i="6"/>
  <c r="J22" i="6"/>
  <c r="H22" i="6"/>
  <c r="F22" i="6"/>
  <c r="L21" i="6"/>
  <c r="J21" i="6"/>
  <c r="H21" i="6"/>
  <c r="F21" i="6"/>
  <c r="L20" i="6"/>
  <c r="J20" i="6"/>
  <c r="H20" i="6"/>
  <c r="F20" i="6"/>
  <c r="L19" i="6"/>
  <c r="J19" i="6"/>
  <c r="H19" i="6"/>
  <c r="F19" i="6"/>
  <c r="L18" i="6"/>
  <c r="J18" i="6"/>
  <c r="H18" i="6"/>
  <c r="F18" i="6"/>
  <c r="L17" i="6"/>
  <c r="J17" i="6"/>
  <c r="H17" i="6"/>
  <c r="F17" i="6"/>
  <c r="L16" i="6"/>
  <c r="J16" i="6"/>
  <c r="H16" i="6"/>
  <c r="F16" i="6"/>
  <c r="L15" i="6"/>
  <c r="J15" i="6"/>
  <c r="H15" i="6"/>
  <c r="F15" i="6"/>
  <c r="L14" i="6"/>
  <c r="J14" i="6"/>
  <c r="H14" i="6"/>
  <c r="F14" i="6"/>
  <c r="L13" i="6"/>
  <c r="J13" i="6"/>
  <c r="H13" i="6"/>
  <c r="F13" i="6"/>
  <c r="L12" i="6"/>
  <c r="J12" i="6"/>
  <c r="H12" i="6"/>
  <c r="F12" i="6"/>
  <c r="L11" i="6"/>
  <c r="J11" i="6"/>
  <c r="H11" i="6"/>
  <c r="F11" i="6"/>
  <c r="L10" i="6"/>
  <c r="J10" i="6"/>
  <c r="H10" i="6"/>
  <c r="F10" i="6"/>
  <c r="L9" i="6"/>
  <c r="J9" i="6"/>
  <c r="H9" i="6"/>
  <c r="F9" i="6"/>
</calcChain>
</file>

<file path=xl/sharedStrings.xml><?xml version="1.0" encoding="utf-8"?>
<sst xmlns="http://schemas.openxmlformats.org/spreadsheetml/2006/main" count="233" uniqueCount="214">
  <si>
    <t>AT5G18670</t>
  </si>
  <si>
    <t>Pm005276</t>
  </si>
  <si>
    <t>AT4G25000</t>
  </si>
  <si>
    <t>Pm009076</t>
  </si>
  <si>
    <t>AT3G23920</t>
  </si>
  <si>
    <t>Pm022969</t>
  </si>
  <si>
    <t>AT5G45300</t>
  </si>
  <si>
    <t>Pm023037</t>
  </si>
  <si>
    <t>AT3G23640</t>
  </si>
  <si>
    <t>Pm015244</t>
  </si>
  <si>
    <t>AT2G32290</t>
  </si>
  <si>
    <t>Pm010513</t>
  </si>
  <si>
    <t>AT2G45880</t>
  </si>
  <si>
    <t>Pm016019</t>
  </si>
  <si>
    <t>AT1G69830</t>
  </si>
  <si>
    <t>Pm028512</t>
  </si>
  <si>
    <t>AT1G10760</t>
  </si>
  <si>
    <t>Pm002942</t>
  </si>
  <si>
    <t>AT5G01260</t>
  </si>
  <si>
    <t>Pm029539</t>
  </si>
  <si>
    <t>AT5G16150</t>
  </si>
  <si>
    <t>Pm006371</t>
  </si>
  <si>
    <t>AT5G46110</t>
  </si>
  <si>
    <t>Pm024891</t>
  </si>
  <si>
    <t>AT1G18730</t>
  </si>
  <si>
    <t>Pm019675</t>
  </si>
  <si>
    <t>AT5G24470</t>
  </si>
  <si>
    <t>Pm011052</t>
  </si>
  <si>
    <t>AT3G55800</t>
  </si>
  <si>
    <t>Pm018344</t>
  </si>
  <si>
    <t>AT4G09510</t>
  </si>
  <si>
    <t>Pm013337</t>
  </si>
  <si>
    <t>AT3G13790</t>
  </si>
  <si>
    <t>Pm013404</t>
  </si>
  <si>
    <t>Pm025246</t>
  </si>
  <si>
    <t>AT1G73370</t>
  </si>
  <si>
    <t>Pm008424</t>
  </si>
  <si>
    <t>AT3G06500</t>
  </si>
  <si>
    <t>Pm020051</t>
  </si>
  <si>
    <t>AT4G02280</t>
  </si>
  <si>
    <t>Pm022802</t>
  </si>
  <si>
    <t>AT4G10260</t>
  </si>
  <si>
    <t>Pm007366</t>
  </si>
  <si>
    <t>AT1G06030</t>
  </si>
  <si>
    <t>Pm029368</t>
  </si>
  <si>
    <t>AT5G22510</t>
  </si>
  <si>
    <t>Pm028067</t>
  </si>
  <si>
    <t>AT2G36190</t>
  </si>
  <si>
    <t>Pm019492</t>
  </si>
  <si>
    <t>AT1G12240</t>
  </si>
  <si>
    <t>Pm027298</t>
  </si>
  <si>
    <t>AT2G19860</t>
  </si>
  <si>
    <t>Pm014011</t>
  </si>
  <si>
    <t>AT1G06410</t>
  </si>
  <si>
    <t>Pm013236</t>
  </si>
  <si>
    <t>AT3G01390</t>
  </si>
  <si>
    <t>Pm010862</t>
  </si>
  <si>
    <t>AT4G20260</t>
  </si>
  <si>
    <t>AT4G14130</t>
  </si>
  <si>
    <t>Pm029518</t>
  </si>
  <si>
    <t>AT3G02570</t>
  </si>
  <si>
    <t>Pm023787</t>
  </si>
  <si>
    <t>AT1G12780</t>
  </si>
  <si>
    <t>Pm012900</t>
  </si>
  <si>
    <t>AT2G47180</t>
  </si>
  <si>
    <t>Pm020308</t>
  </si>
  <si>
    <t>AT3G25140</t>
  </si>
  <si>
    <t>Pm030458</t>
  </si>
  <si>
    <t>AT5G49720</t>
  </si>
  <si>
    <t>Pm003667</t>
  </si>
  <si>
    <t>AT3G07020</t>
  </si>
  <si>
    <t>Pm025782</t>
  </si>
  <si>
    <t>AT3G57240</t>
  </si>
  <si>
    <t>Pm007067</t>
  </si>
  <si>
    <t>AT5G13170</t>
  </si>
  <si>
    <t>Pm031287</t>
  </si>
  <si>
    <t>AT1G22710</t>
  </si>
  <si>
    <t>Pm007955</t>
  </si>
  <si>
    <t>AT5G26340</t>
  </si>
  <si>
    <t>Pm021647</t>
  </si>
  <si>
    <t>AT3G18830</t>
  </si>
  <si>
    <t>Pm008114</t>
    <phoneticPr fontId="4" type="noConversion"/>
  </si>
  <si>
    <t>AT3G29320</t>
    <phoneticPr fontId="4" type="noConversion"/>
  </si>
  <si>
    <t>Pm006407</t>
    <phoneticPr fontId="4" type="noConversion"/>
  </si>
  <si>
    <t>Pm014581</t>
    <phoneticPr fontId="4" type="noConversion"/>
  </si>
  <si>
    <t>Starch related</t>
    <phoneticPr fontId="4" type="noConversion"/>
  </si>
  <si>
    <t xml:space="preserve">glucan phosphorylase </t>
  </si>
  <si>
    <t xml:space="preserve">beta-fructofuranosidase </t>
  </si>
  <si>
    <t xml:space="preserve">betafruct4 </t>
  </si>
  <si>
    <t>Annotation</t>
    <phoneticPr fontId="4" type="noConversion"/>
  </si>
  <si>
    <t>RPKM</t>
    <phoneticPr fontId="4" type="noConversion"/>
  </si>
  <si>
    <t>NF</t>
    <phoneticPr fontId="4" type="noConversion"/>
  </si>
  <si>
    <t>Sucrose ralated</t>
    <phoneticPr fontId="4" type="noConversion"/>
  </si>
  <si>
    <t>Glucose related</t>
    <phoneticPr fontId="4" type="noConversion"/>
  </si>
  <si>
    <t>AT4G29130</t>
    <phoneticPr fontId="4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
(RPKM)</t>
    </r>
    <phoneticPr fontId="4" type="noConversion"/>
  </si>
  <si>
    <r>
      <rPr>
        <b/>
        <i/>
        <sz val="12"/>
        <color theme="1"/>
        <rFont val="Times New Roman"/>
        <family val="1"/>
      </rPr>
      <t>P. mume</t>
    </r>
    <r>
      <rPr>
        <b/>
        <sz val="12"/>
        <color theme="1"/>
        <rFont val="Times New Roman"/>
        <family val="1"/>
      </rPr>
      <t xml:space="preserve"> Identification</t>
    </r>
    <phoneticPr fontId="4" type="noConversion"/>
  </si>
  <si>
    <t>beta-amylase</t>
    <phoneticPr fontId="4" type="noConversion"/>
  </si>
  <si>
    <t>alpha-amylase</t>
    <phoneticPr fontId="4" type="noConversion"/>
  </si>
  <si>
    <t>beta-amylase 1</t>
    <phoneticPr fontId="4" type="noConversion"/>
  </si>
  <si>
    <t>beta-amylase 2</t>
    <phoneticPr fontId="4" type="noConversion"/>
  </si>
  <si>
    <t>beta-amylase 5</t>
    <phoneticPr fontId="4" type="noConversion"/>
  </si>
  <si>
    <t>beta-amylase 4</t>
    <phoneticPr fontId="4" type="noConversion"/>
  </si>
  <si>
    <t>alpha-amylase-like 3</t>
    <phoneticPr fontId="4" type="noConversion"/>
  </si>
  <si>
    <t>starch excess 1</t>
    <phoneticPr fontId="4" type="noConversion"/>
  </si>
  <si>
    <t>ndh dependent flow 6</t>
    <phoneticPr fontId="4" type="noConversion"/>
  </si>
  <si>
    <t>cytosolic invertase 2</t>
    <phoneticPr fontId="4" type="noConversion"/>
  </si>
  <si>
    <t>cell wall invertase 1</t>
    <phoneticPr fontId="4" type="noConversion"/>
  </si>
  <si>
    <t>sucrose synthase 6</t>
    <phoneticPr fontId="4" type="noConversion"/>
  </si>
  <si>
    <t>sucrose synthase 3</t>
    <phoneticPr fontId="4" type="noConversion"/>
  </si>
  <si>
    <t>cell wall invertase 4</t>
    <phoneticPr fontId="4" type="noConversion"/>
  </si>
  <si>
    <t>hexokinase 2</t>
    <phoneticPr fontId="4" type="noConversion"/>
  </si>
  <si>
    <t>glucose insensitive 2</t>
    <phoneticPr fontId="4" type="noConversion"/>
  </si>
  <si>
    <t>glucose transporter 1</t>
    <phoneticPr fontId="4" type="noConversion"/>
  </si>
  <si>
    <t>galactinol synthase 1</t>
    <phoneticPr fontId="4" type="noConversion"/>
  </si>
  <si>
    <t>quasimodo 1</t>
    <phoneticPr fontId="4" type="noConversion"/>
  </si>
  <si>
    <t>glycosyl hydrolase 9a1</t>
    <phoneticPr fontId="4" type="noConversion"/>
  </si>
  <si>
    <t>beta-1,3-glucanase 3</t>
    <phoneticPr fontId="4" type="noConversion"/>
  </si>
  <si>
    <t>BMY3</t>
  </si>
  <si>
    <t>AMY1</t>
  </si>
  <si>
    <t>BAM1</t>
  </si>
  <si>
    <t>BMY2</t>
  </si>
  <si>
    <t>HGL1</t>
  </si>
  <si>
    <t>BMY5</t>
  </si>
  <si>
    <t>BMY4</t>
  </si>
  <si>
    <t>AMY3</t>
  </si>
  <si>
    <t>SOP1</t>
  </si>
  <si>
    <t>APE2</t>
  </si>
  <si>
    <t>NDF6</t>
  </si>
  <si>
    <t>PRR5</t>
  </si>
  <si>
    <t>SBPASE</t>
  </si>
  <si>
    <t>CINV2</t>
  </si>
  <si>
    <t>CWINV1</t>
  </si>
  <si>
    <t>SUS6</t>
  </si>
  <si>
    <t>SUS3</t>
  </si>
  <si>
    <t>cwINV4</t>
  </si>
  <si>
    <t>HXK2</t>
  </si>
  <si>
    <t>GIN2</t>
  </si>
  <si>
    <t>GLT1</t>
  </si>
  <si>
    <t>TPS7</t>
  </si>
  <si>
    <t>VMA10</t>
  </si>
  <si>
    <t>PCAP1</t>
  </si>
  <si>
    <t>XTH15</t>
  </si>
  <si>
    <t>MEE31</t>
  </si>
  <si>
    <t>UGE1</t>
  </si>
  <si>
    <t>GolS1</t>
  </si>
  <si>
    <t>QUA1</t>
  </si>
  <si>
    <t>GH9A1</t>
  </si>
  <si>
    <t>BG3</t>
  </si>
  <si>
    <t>SAG29</t>
  </si>
  <si>
    <t>SUC2</t>
  </si>
  <si>
    <t>PMT5</t>
  </si>
  <si>
    <t>Alias</t>
  </si>
  <si>
    <t>---</t>
    <phoneticPr fontId="9" type="noConversion"/>
  </si>
  <si>
    <t>MSS1</t>
    <phoneticPr fontId="4" type="noConversion"/>
  </si>
  <si>
    <t>AT5G02810</t>
  </si>
  <si>
    <t>PRR7</t>
  </si>
  <si>
    <t>pseudo-response regulator 7</t>
  </si>
  <si>
    <t>Pm028504</t>
  </si>
  <si>
    <t>AT2G46790</t>
  </si>
  <si>
    <t>PRR9</t>
  </si>
  <si>
    <t>pseudo-response regulator 9</t>
  </si>
  <si>
    <t>Pm009927</t>
  </si>
  <si>
    <t>AT1G11260</t>
  </si>
  <si>
    <t>STP1</t>
  </si>
  <si>
    <t>Sugar transport protein 1</t>
  </si>
  <si>
    <t>Pm027344</t>
  </si>
  <si>
    <t>AT1G77210</t>
  </si>
  <si>
    <t>STP14</t>
  </si>
  <si>
    <t>Sugar transport protein 14</t>
  </si>
  <si>
    <t>AT3G48740</t>
  </si>
  <si>
    <t>SWEET11</t>
  </si>
  <si>
    <t>Bidirectional sugar transporter SWEET11</t>
  </si>
  <si>
    <t>Pm018875</t>
  </si>
  <si>
    <t>AT5G23660</t>
  </si>
  <si>
    <t>SWEET12</t>
  </si>
  <si>
    <t>Bidirectional sugar transporter SWEET12</t>
  </si>
  <si>
    <t>Pm006169</t>
  </si>
  <si>
    <t>AT1G75910</t>
  </si>
  <si>
    <t>EXL4</t>
  </si>
  <si>
    <t>extracellular lipase 4</t>
  </si>
  <si>
    <t>Pm005167</t>
  </si>
  <si>
    <t>AT1G73480</t>
  </si>
  <si>
    <t>MAGL4</t>
  </si>
  <si>
    <t>Monoacylglycerol lipase, alpha/beta-Hydrolases superfamily protein</t>
  </si>
  <si>
    <t>Pm003196</t>
  </si>
  <si>
    <t>GOLS1</t>
  </si>
  <si>
    <t>galactinol synthase 1</t>
  </si>
  <si>
    <t>heteroglycan glucosidase 1</t>
    <phoneticPr fontId="4" type="noConversion"/>
  </si>
  <si>
    <t>sucrose-proton symporter 2</t>
    <phoneticPr fontId="4" type="noConversion"/>
  </si>
  <si>
    <t>Carbohydrate related</t>
    <phoneticPr fontId="4" type="noConversion"/>
  </si>
  <si>
    <t>glycoside hydrolase starch-binding protein</t>
    <phoneticPr fontId="4" type="noConversion"/>
  </si>
  <si>
    <t>triose-phosphate/phosphate translocator</t>
    <phoneticPr fontId="4" type="noConversion"/>
  </si>
  <si>
    <t>pseudo-response regulator 5</t>
    <phoneticPr fontId="4" type="noConversion"/>
  </si>
  <si>
    <t>sedoheptulose-bisphosphatase</t>
    <phoneticPr fontId="4" type="noConversion"/>
  </si>
  <si>
    <t>pfkb-type carbohydrate kinase family protein</t>
    <phoneticPr fontId="4" type="noConversion"/>
  </si>
  <si>
    <t>trehalose-6-phosphatase synthase s7</t>
    <phoneticPr fontId="4" type="noConversion"/>
  </si>
  <si>
    <t>vacuolar membrane atpase 10</t>
    <phoneticPr fontId="4" type="noConversion"/>
  </si>
  <si>
    <t>plasma-membrane associated cation-binding protein 1</t>
    <phoneticPr fontId="4" type="noConversion"/>
  </si>
  <si>
    <t>xyloglucan endotransglucosylase 15</t>
    <phoneticPr fontId="4" type="noConversion"/>
  </si>
  <si>
    <t>maternal effect embryo arrest 31</t>
    <phoneticPr fontId="4" type="noConversion"/>
  </si>
  <si>
    <t>udp-d-glucose/udp-d-galactose 4-epimerase 1</t>
    <phoneticPr fontId="4" type="noConversion"/>
  </si>
  <si>
    <t>UDP-glycosyltransferase superfamily protein</t>
    <phoneticPr fontId="4" type="noConversion"/>
  </si>
  <si>
    <t>senescence-associated gene 29</t>
    <phoneticPr fontId="4" type="noConversion"/>
  </si>
  <si>
    <t>major facilitator superfamily protein</t>
    <phoneticPr fontId="4" type="noConversion"/>
  </si>
  <si>
    <t>polyol/monosaccharide transporter 5</t>
    <phoneticPr fontId="4" type="noConversion"/>
  </si>
  <si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Homolog</t>
    </r>
    <phoneticPr fontId="4" type="noConversion"/>
  </si>
  <si>
    <t>Original Research Article</t>
  </si>
  <si>
    <t>Zhiyong Zhang, XiaoKang Zhuo, Kai Zhao, Tangchun Zheng, Yu Han, Cunquan Yuan and Qixiang Zhang*</t>
  </si>
  <si>
    <t>Supplementary Table S6: Detail information of sugar-regulated DEGs</t>
    <phoneticPr fontId="4" type="noConversion"/>
  </si>
  <si>
    <r>
      <t>Transcriptome Profiles Reveal the Crucial Roles of Hormone and Sugar in the Bud Dormancy of</t>
    </r>
    <r>
      <rPr>
        <i/>
        <sz val="12"/>
        <color theme="1"/>
        <rFont val="Times New Roman"/>
        <family val="1"/>
      </rPr>
      <t xml:space="preserve"> Prunus mume</t>
    </r>
  </si>
  <si>
    <t>Beijing Key Laboratory of Ornamental Plants Germplasm Innovation &amp; Molecular Breeding , National Engineering Research Center for Floriculture , Beijing Laboratory of Urban and Rural Ecological Environment , Key Laboratory of Genetics and Breeding in Forest Trees and Ornamental Plants of Ministry of Education , School of Landscape Architecture , Beijing Forestry University, Beijing, 100083, China</t>
  </si>
  <si>
    <r>
      <t>Ed</t>
    </r>
    <r>
      <rPr>
        <b/>
        <sz val="12"/>
        <color theme="1"/>
        <rFont val="宋体"/>
        <family val="3"/>
        <charset val="134"/>
      </rPr>
      <t>Ⅰ</t>
    </r>
    <phoneticPr fontId="4" type="noConversion"/>
  </si>
  <si>
    <r>
      <t>Ed</t>
    </r>
    <r>
      <rPr>
        <b/>
        <sz val="12"/>
        <color theme="1"/>
        <rFont val="宋体"/>
        <family val="3"/>
        <charset val="134"/>
      </rPr>
      <t>Ⅱ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2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9">
    <xf numFmtId="0" fontId="0" fillId="0" borderId="0"/>
    <xf numFmtId="0" fontId="3" fillId="0" borderId="0">
      <alignment vertical="center"/>
    </xf>
    <xf numFmtId="0" fontId="10" fillId="0" borderId="0"/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8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10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1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11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29">
    <xf numFmtId="0" fontId="0" fillId="0" borderId="0" xfId="0"/>
    <xf numFmtId="0" fontId="5" fillId="0" borderId="0" xfId="0" applyFont="1" applyAlignment="1">
      <alignment vertical="top"/>
    </xf>
    <xf numFmtId="0" fontId="5" fillId="0" borderId="0" xfId="0" applyFont="1" applyBorder="1" applyAlignment="1">
      <alignment vertical="top" wrapText="1"/>
    </xf>
    <xf numFmtId="0" fontId="5" fillId="0" borderId="0" xfId="0" applyFont="1" applyBorder="1" applyAlignment="1">
      <alignment vertical="top"/>
    </xf>
    <xf numFmtId="0" fontId="7" fillId="0" borderId="3" xfId="0" applyFont="1" applyBorder="1" applyAlignment="1">
      <alignment vertical="top" wrapText="1"/>
    </xf>
    <xf numFmtId="176" fontId="5" fillId="0" borderId="0" xfId="0" applyNumberFormat="1" applyFont="1" applyAlignment="1">
      <alignment vertical="top"/>
    </xf>
    <xf numFmtId="0" fontId="5" fillId="0" borderId="0" xfId="0" quotePrefix="1" applyFont="1" applyAlignment="1"/>
    <xf numFmtId="176" fontId="5" fillId="0" borderId="0" xfId="0" applyNumberFormat="1" applyFont="1" applyBorder="1" applyAlignment="1">
      <alignment vertical="top"/>
    </xf>
    <xf numFmtId="0" fontId="5" fillId="0" borderId="0" xfId="1" applyFont="1">
      <alignment vertical="center"/>
    </xf>
    <xf numFmtId="0" fontId="5" fillId="0" borderId="0" xfId="1" applyFont="1" applyAlignment="1"/>
    <xf numFmtId="176" fontId="5" fillId="0" borderId="0" xfId="1" applyNumberFormat="1" applyFont="1">
      <alignment vertical="center"/>
    </xf>
    <xf numFmtId="176" fontId="5" fillId="0" borderId="0" xfId="1" applyNumberFormat="1" applyFont="1" applyAlignment="1"/>
    <xf numFmtId="177" fontId="5" fillId="0" borderId="0" xfId="1" applyNumberFormat="1" applyFont="1">
      <alignment vertical="center"/>
    </xf>
    <xf numFmtId="177" fontId="5" fillId="0" borderId="0" xfId="1" applyNumberFormat="1" applyFont="1" applyAlignment="1"/>
    <xf numFmtId="0" fontId="5" fillId="0" borderId="2" xfId="1" applyFont="1" applyBorder="1" applyAlignment="1"/>
    <xf numFmtId="0" fontId="5" fillId="0" borderId="2" xfId="1" applyFont="1" applyBorder="1">
      <alignment vertical="center"/>
    </xf>
    <xf numFmtId="176" fontId="5" fillId="0" borderId="2" xfId="1" applyNumberFormat="1" applyFont="1" applyBorder="1">
      <alignment vertical="center"/>
    </xf>
    <xf numFmtId="176" fontId="5" fillId="0" borderId="2" xfId="1" applyNumberFormat="1" applyFont="1" applyBorder="1" applyAlignment="1"/>
    <xf numFmtId="0" fontId="7" fillId="0" borderId="3" xfId="0" applyFont="1" applyBorder="1" applyAlignment="1">
      <alignment vertical="top"/>
    </xf>
    <xf numFmtId="0" fontId="2" fillId="0" borderId="0" xfId="43">
      <alignment vertical="center"/>
    </xf>
    <xf numFmtId="0" fontId="5" fillId="0" borderId="0" xfId="43" applyFont="1">
      <alignment vertical="center"/>
    </xf>
    <xf numFmtId="0" fontId="7" fillId="0" borderId="0" xfId="0" applyFont="1" applyAlignment="1">
      <alignment vertical="top"/>
    </xf>
    <xf numFmtId="0" fontId="5" fillId="0" borderId="0" xfId="45" applyFont="1">
      <alignment vertical="center"/>
    </xf>
    <xf numFmtId="0" fontId="5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top"/>
    </xf>
    <xf numFmtId="0" fontId="7" fillId="0" borderId="3" xfId="0" applyFont="1" applyBorder="1" applyAlignment="1">
      <alignment horizontal="center" vertical="top"/>
    </xf>
    <xf numFmtId="0" fontId="7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center" vertical="top"/>
    </xf>
  </cellXfs>
  <cellStyles count="59">
    <cellStyle name="20% - 强调文字颜色 1" xfId="20" builtinId="30" customBuiltin="1"/>
    <cellStyle name="20% - 强调文字颜色 1 2" xfId="47"/>
    <cellStyle name="20% - 强调文字颜色 2" xfId="24" builtinId="34" customBuiltin="1"/>
    <cellStyle name="20% - 强调文字颜色 2 2" xfId="49"/>
    <cellStyle name="20% - 强调文字颜色 3" xfId="28" builtinId="38" customBuiltin="1"/>
    <cellStyle name="20% - 强调文字颜色 3 2" xfId="51"/>
    <cellStyle name="20% - 强调文字颜色 4" xfId="32" builtinId="42" customBuiltin="1"/>
    <cellStyle name="20% - 强调文字颜色 4 2" xfId="53"/>
    <cellStyle name="20% - 强调文字颜色 5" xfId="36" builtinId="46" customBuiltin="1"/>
    <cellStyle name="20% - 强调文字颜色 5 2" xfId="55"/>
    <cellStyle name="20% - 强调文字颜色 6" xfId="40" builtinId="50" customBuiltin="1"/>
    <cellStyle name="20% - 强调文字颜色 6 2" xfId="57"/>
    <cellStyle name="40% - 强调文字颜色 1" xfId="21" builtinId="31" customBuiltin="1"/>
    <cellStyle name="40% - 强调文字颜色 1 2" xfId="48"/>
    <cellStyle name="40% - 强调文字颜色 2" xfId="25" builtinId="35" customBuiltin="1"/>
    <cellStyle name="40% - 强调文字颜色 2 2" xfId="50"/>
    <cellStyle name="40% - 强调文字颜色 3" xfId="29" builtinId="39" customBuiltin="1"/>
    <cellStyle name="40% - 强调文字颜色 3 2" xfId="52"/>
    <cellStyle name="40% - 强调文字颜色 4" xfId="33" builtinId="43" customBuiltin="1"/>
    <cellStyle name="40% - 强调文字颜色 4 2" xfId="54"/>
    <cellStyle name="40% - 强调文字颜色 5" xfId="37" builtinId="47" customBuiltin="1"/>
    <cellStyle name="40% - 强调文字颜色 5 2" xfId="56"/>
    <cellStyle name="40% - 强调文字颜色 6" xfId="41" builtinId="51" customBuiltin="1"/>
    <cellStyle name="40% - 强调文字颜色 6 2" xfId="58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9" builtinId="27" customBuiltin="1"/>
    <cellStyle name="常规" xfId="0" builtinId="0"/>
    <cellStyle name="常规 2" xfId="2"/>
    <cellStyle name="常规 3" xfId="1"/>
    <cellStyle name="常规 4" xfId="43"/>
    <cellStyle name="常规 5" xfId="45"/>
    <cellStyle name="好" xfId="8" builtinId="26" customBuiltin="1"/>
    <cellStyle name="汇总" xfId="18" builtinId="25" customBuiltin="1"/>
    <cellStyle name="计算" xfId="13" builtinId="22" customBuiltin="1"/>
    <cellStyle name="检查单元格" xfId="15" builtinId="23" customBuiltin="1"/>
    <cellStyle name="解释性文本" xfId="17" builtinId="53" customBuiltin="1"/>
    <cellStyle name="警告文本" xfId="16" builtinId="11" customBuiltin="1"/>
    <cellStyle name="链接单元格" xfId="14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10" builtinId="28" customBuiltin="1"/>
    <cellStyle name="输出" xfId="12" builtinId="21" customBuiltin="1"/>
    <cellStyle name="输入" xfId="11" builtinId="20" customBuiltin="1"/>
    <cellStyle name="注释 2" xfId="44"/>
    <cellStyle name="注释 3" xfId="46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"/>
  <sheetViews>
    <sheetView tabSelected="1" topLeftCell="A70" zoomScale="85" zoomScaleNormal="85" workbookViewId="0">
      <selection activeCell="K16" sqref="K16"/>
    </sheetView>
  </sheetViews>
  <sheetFormatPr defaultRowHeight="15.75" x14ac:dyDescent="0.15"/>
  <cols>
    <col min="1" max="1" width="13.75" style="1" customWidth="1"/>
    <col min="2" max="3" width="11" style="1" customWidth="1"/>
    <col min="4" max="4" width="19" style="1" customWidth="1"/>
    <col min="5" max="5" width="6.75" style="1" customWidth="1"/>
    <col min="6" max="12" width="7.5" style="1" customWidth="1"/>
    <col min="13" max="16384" width="9" style="1"/>
  </cols>
  <sheetData>
    <row r="1" spans="1:18" x14ac:dyDescent="0.15">
      <c r="A1" s="20" t="s">
        <v>20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8" x14ac:dyDescent="0.15">
      <c r="A2" s="22" t="s">
        <v>210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spans="1:18" x14ac:dyDescent="0.15">
      <c r="A3" s="20" t="s">
        <v>208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</row>
    <row r="4" spans="1:18" x14ac:dyDescent="0.15">
      <c r="A4" s="23" t="s">
        <v>211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</row>
    <row r="5" spans="1:18" s="21" customFormat="1" x14ac:dyDescent="0.15">
      <c r="A5" s="24" t="s">
        <v>209</v>
      </c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</row>
    <row r="6" spans="1:18" ht="31.5" x14ac:dyDescent="0.15">
      <c r="A6" s="4" t="s">
        <v>96</v>
      </c>
      <c r="B6" s="4" t="s">
        <v>206</v>
      </c>
      <c r="C6" s="4" t="s">
        <v>152</v>
      </c>
      <c r="D6" s="18" t="s">
        <v>89</v>
      </c>
      <c r="E6" s="26" t="s">
        <v>212</v>
      </c>
      <c r="F6" s="26"/>
      <c r="G6" s="26" t="s">
        <v>213</v>
      </c>
      <c r="H6" s="26"/>
      <c r="I6" s="26" t="s">
        <v>213</v>
      </c>
      <c r="J6" s="26"/>
      <c r="K6" s="26" t="s">
        <v>91</v>
      </c>
      <c r="L6" s="26"/>
    </row>
    <row r="7" spans="1:18" ht="34.5" x14ac:dyDescent="0.15">
      <c r="A7" s="3"/>
      <c r="B7" s="3"/>
      <c r="C7" s="3"/>
      <c r="D7" s="3"/>
      <c r="E7" s="3" t="s">
        <v>90</v>
      </c>
      <c r="F7" s="2" t="s">
        <v>95</v>
      </c>
      <c r="G7" s="3" t="s">
        <v>90</v>
      </c>
      <c r="H7" s="2" t="s">
        <v>95</v>
      </c>
      <c r="I7" s="3" t="s">
        <v>90</v>
      </c>
      <c r="J7" s="2" t="s">
        <v>95</v>
      </c>
      <c r="K7" s="3" t="s">
        <v>90</v>
      </c>
      <c r="L7" s="2" t="s">
        <v>95</v>
      </c>
    </row>
    <row r="8" spans="1:18" x14ac:dyDescent="0.15">
      <c r="A8" s="27" t="s">
        <v>85</v>
      </c>
      <c r="B8" s="27"/>
      <c r="C8" s="27"/>
      <c r="D8" s="27"/>
      <c r="E8" s="28"/>
      <c r="F8" s="28"/>
      <c r="G8" s="28"/>
      <c r="H8" s="28"/>
      <c r="I8" s="28"/>
      <c r="J8" s="28"/>
      <c r="K8" s="28"/>
      <c r="L8" s="28"/>
    </row>
    <row r="9" spans="1:18" x14ac:dyDescent="0.15">
      <c r="A9" s="1" t="s">
        <v>81</v>
      </c>
      <c r="B9" s="1" t="s">
        <v>0</v>
      </c>
      <c r="C9" s="1" t="s">
        <v>118</v>
      </c>
      <c r="D9" s="1" t="s">
        <v>97</v>
      </c>
      <c r="E9" s="5">
        <v>126.1506335</v>
      </c>
      <c r="F9" s="5">
        <f>LOG(E9,2)</f>
        <v>6.9790036409959022</v>
      </c>
      <c r="G9" s="5">
        <v>77.525340279999995</v>
      </c>
      <c r="H9" s="5">
        <f>LOG(G9,2)</f>
        <v>6.2765960481237268</v>
      </c>
      <c r="I9" s="5">
        <v>93.208905830000006</v>
      </c>
      <c r="J9" s="5">
        <f>LOG(I9,2)</f>
        <v>6.5423959015152402</v>
      </c>
      <c r="K9" s="5">
        <v>55.353399699999997</v>
      </c>
      <c r="L9" s="5">
        <f>LOG(K9,2)</f>
        <v>5.7906000221870153</v>
      </c>
    </row>
    <row r="10" spans="1:18" x14ac:dyDescent="0.15">
      <c r="A10" s="1" t="s">
        <v>1</v>
      </c>
      <c r="B10" s="1" t="s">
        <v>2</v>
      </c>
      <c r="C10" s="1" t="s">
        <v>119</v>
      </c>
      <c r="D10" s="1" t="s">
        <v>98</v>
      </c>
      <c r="E10" s="5">
        <v>2.3293358519999998</v>
      </c>
      <c r="F10" s="5">
        <f t="shared" ref="F10:F60" si="0">LOG(E10,2)</f>
        <v>1.2199186674931377</v>
      </c>
      <c r="G10" s="5">
        <v>7.3764655269999997</v>
      </c>
      <c r="H10" s="5">
        <f t="shared" ref="H10:H60" si="1">LOG(G10,2)</f>
        <v>2.8829297067842208</v>
      </c>
      <c r="I10" s="5">
        <v>10.60130139</v>
      </c>
      <c r="J10" s="5">
        <f t="shared" ref="J10:J60" si="2">LOG(I10,2)</f>
        <v>3.4061694722848301</v>
      </c>
      <c r="K10" s="5">
        <v>26.094515139999999</v>
      </c>
      <c r="L10" s="5">
        <f t="shared" ref="L10:L60" si="3">LOG(K10,2)</f>
        <v>4.70567469049913</v>
      </c>
    </row>
    <row r="11" spans="1:18" x14ac:dyDescent="0.15">
      <c r="A11" s="1" t="s">
        <v>3</v>
      </c>
      <c r="B11" s="1" t="s">
        <v>4</v>
      </c>
      <c r="C11" s="1" t="s">
        <v>120</v>
      </c>
      <c r="D11" s="1" t="s">
        <v>99</v>
      </c>
      <c r="E11" s="5">
        <v>753.74349170000005</v>
      </c>
      <c r="F11" s="5">
        <f t="shared" si="0"/>
        <v>9.5579298296960076</v>
      </c>
      <c r="G11" s="5">
        <v>791.8336951</v>
      </c>
      <c r="H11" s="5">
        <f t="shared" si="1"/>
        <v>9.6290536498168482</v>
      </c>
      <c r="I11" s="5">
        <v>509.13164239999998</v>
      </c>
      <c r="J11" s="5">
        <f t="shared" si="2"/>
        <v>8.9918949212867982</v>
      </c>
      <c r="K11" s="5">
        <v>213.47145330000001</v>
      </c>
      <c r="L11" s="5">
        <f t="shared" si="3"/>
        <v>7.7378993465708392</v>
      </c>
    </row>
    <row r="12" spans="1:18" x14ac:dyDescent="0.15">
      <c r="A12" s="1" t="s">
        <v>5</v>
      </c>
      <c r="B12" s="1" t="s">
        <v>6</v>
      </c>
      <c r="C12" s="1" t="s">
        <v>121</v>
      </c>
      <c r="D12" s="1" t="s">
        <v>100</v>
      </c>
      <c r="E12" s="5">
        <v>17.56114569</v>
      </c>
      <c r="F12" s="5">
        <f t="shared" si="0"/>
        <v>4.1343150643257358</v>
      </c>
      <c r="G12" s="5">
        <v>18.177644910000001</v>
      </c>
      <c r="H12" s="5">
        <f t="shared" si="1"/>
        <v>4.1840933914075391</v>
      </c>
      <c r="I12" s="5">
        <v>16.21838778</v>
      </c>
      <c r="J12" s="5">
        <f t="shared" si="2"/>
        <v>4.0195585076976439</v>
      </c>
      <c r="K12" s="5">
        <v>24.29778683</v>
      </c>
      <c r="L12" s="5">
        <f t="shared" si="3"/>
        <v>4.6027530064635371</v>
      </c>
    </row>
    <row r="13" spans="1:18" x14ac:dyDescent="0.15">
      <c r="A13" s="1" t="s">
        <v>7</v>
      </c>
      <c r="B13" s="1" t="s">
        <v>8</v>
      </c>
      <c r="C13" s="1" t="s">
        <v>122</v>
      </c>
      <c r="D13" s="1" t="s">
        <v>188</v>
      </c>
      <c r="E13" s="5">
        <v>25.991989709999999</v>
      </c>
      <c r="F13" s="5">
        <f t="shared" si="0"/>
        <v>4.6999951725172382</v>
      </c>
      <c r="G13" s="5">
        <v>21.139083200000002</v>
      </c>
      <c r="H13" s="5">
        <f t="shared" si="1"/>
        <v>4.4018409034199291</v>
      </c>
      <c r="I13" s="5">
        <v>20.281686239999999</v>
      </c>
      <c r="J13" s="5">
        <f t="shared" si="2"/>
        <v>4.3421056993466198</v>
      </c>
      <c r="K13" s="5">
        <v>28.45269072</v>
      </c>
      <c r="L13" s="5">
        <f t="shared" si="3"/>
        <v>4.83049318695676</v>
      </c>
    </row>
    <row r="14" spans="1:18" x14ac:dyDescent="0.15">
      <c r="A14" s="1" t="s">
        <v>9</v>
      </c>
      <c r="B14" s="1" t="s">
        <v>10</v>
      </c>
      <c r="C14" s="1" t="s">
        <v>123</v>
      </c>
      <c r="D14" s="1" t="s">
        <v>101</v>
      </c>
      <c r="E14" s="5">
        <v>9.667249387</v>
      </c>
      <c r="F14" s="5">
        <f t="shared" si="0"/>
        <v>3.2731054594819908</v>
      </c>
      <c r="G14" s="5">
        <v>8.0679010820000006</v>
      </c>
      <c r="H14" s="5">
        <f t="shared" si="1"/>
        <v>3.0121933956287497</v>
      </c>
      <c r="I14" s="5">
        <v>8.7784887489999992</v>
      </c>
      <c r="J14" s="5">
        <f t="shared" si="2"/>
        <v>3.1339725955711315</v>
      </c>
      <c r="K14" s="5">
        <v>36.288415909999998</v>
      </c>
      <c r="L14" s="5">
        <f t="shared" si="3"/>
        <v>5.18143717543931</v>
      </c>
    </row>
    <row r="15" spans="1:18" x14ac:dyDescent="0.15">
      <c r="A15" s="1" t="s">
        <v>11</v>
      </c>
      <c r="B15" s="1" t="s">
        <v>12</v>
      </c>
      <c r="C15" s="1" t="s">
        <v>124</v>
      </c>
      <c r="D15" s="1" t="s">
        <v>102</v>
      </c>
      <c r="E15" s="5">
        <v>4.8113466880000004</v>
      </c>
      <c r="F15" s="5">
        <f t="shared" si="0"/>
        <v>2.2664407584801793</v>
      </c>
      <c r="G15" s="5">
        <v>8.7673502429999992</v>
      </c>
      <c r="H15" s="5">
        <f t="shared" si="1"/>
        <v>3.1321408827034705</v>
      </c>
      <c r="I15" s="5">
        <v>9.7657554780000009</v>
      </c>
      <c r="J15" s="5">
        <f t="shared" si="2"/>
        <v>3.2877316551929465</v>
      </c>
      <c r="K15" s="5">
        <v>1.4765984029999999</v>
      </c>
      <c r="L15" s="5">
        <f t="shared" si="3"/>
        <v>0.56227750329854709</v>
      </c>
    </row>
    <row r="16" spans="1:18" x14ac:dyDescent="0.15">
      <c r="A16" s="1" t="s">
        <v>13</v>
      </c>
      <c r="B16" s="1" t="s">
        <v>14</v>
      </c>
      <c r="C16" s="1" t="s">
        <v>125</v>
      </c>
      <c r="D16" s="1" t="s">
        <v>103</v>
      </c>
      <c r="E16" s="5">
        <v>12.171539259999999</v>
      </c>
      <c r="F16" s="5">
        <f t="shared" si="0"/>
        <v>3.6054397232795661</v>
      </c>
      <c r="G16" s="5">
        <v>15.89732392</v>
      </c>
      <c r="H16" s="5">
        <f t="shared" si="1"/>
        <v>3.9907120244046403</v>
      </c>
      <c r="I16" s="5">
        <v>22.040089609999999</v>
      </c>
      <c r="J16" s="5">
        <f t="shared" si="2"/>
        <v>4.4620581844788196</v>
      </c>
      <c r="K16" s="5">
        <v>34.23535244</v>
      </c>
      <c r="L16" s="5">
        <f t="shared" si="3"/>
        <v>5.0974149593934435</v>
      </c>
    </row>
    <row r="17" spans="1:12" x14ac:dyDescent="0.25">
      <c r="A17" s="1" t="s">
        <v>83</v>
      </c>
      <c r="B17" s="1" t="s">
        <v>82</v>
      </c>
      <c r="C17" s="6" t="s">
        <v>153</v>
      </c>
      <c r="D17" s="1" t="s">
        <v>86</v>
      </c>
      <c r="E17" s="5">
        <v>3.3493948059999998</v>
      </c>
      <c r="F17" s="5">
        <f t="shared" si="0"/>
        <v>1.743900442060583</v>
      </c>
      <c r="G17" s="5">
        <v>3.0618992610000002</v>
      </c>
      <c r="H17" s="5">
        <f t="shared" si="1"/>
        <v>1.6144268177669858</v>
      </c>
      <c r="I17" s="5">
        <v>3.7026421310000002</v>
      </c>
      <c r="J17" s="5">
        <f t="shared" si="2"/>
        <v>1.8885551164062802</v>
      </c>
      <c r="K17" s="5">
        <v>10.092749550000001</v>
      </c>
      <c r="L17" s="5">
        <f t="shared" si="3"/>
        <v>3.3352473537490352</v>
      </c>
    </row>
    <row r="18" spans="1:12" x14ac:dyDescent="0.15">
      <c r="A18" s="1" t="s">
        <v>15</v>
      </c>
      <c r="B18" s="1" t="s">
        <v>16</v>
      </c>
      <c r="C18" s="1" t="s">
        <v>126</v>
      </c>
      <c r="D18" s="1" t="s">
        <v>104</v>
      </c>
      <c r="E18" s="5">
        <v>222.35947999999999</v>
      </c>
      <c r="F18" s="5">
        <f t="shared" si="0"/>
        <v>7.7967501031551221</v>
      </c>
      <c r="G18" s="5">
        <v>204.69488609999999</v>
      </c>
      <c r="H18" s="5">
        <f t="shared" si="1"/>
        <v>7.6773312496820729</v>
      </c>
      <c r="I18" s="5">
        <v>172.36594980000001</v>
      </c>
      <c r="J18" s="5">
        <f t="shared" si="2"/>
        <v>7.429330993746448</v>
      </c>
      <c r="K18" s="5">
        <v>85.027727409999997</v>
      </c>
      <c r="L18" s="5">
        <f t="shared" si="3"/>
        <v>6.4098614734773189</v>
      </c>
    </row>
    <row r="19" spans="1:12" x14ac:dyDescent="0.25">
      <c r="A19" s="1" t="s">
        <v>17</v>
      </c>
      <c r="B19" s="1" t="s">
        <v>18</v>
      </c>
      <c r="C19" s="6" t="s">
        <v>153</v>
      </c>
      <c r="D19" s="1" t="s">
        <v>191</v>
      </c>
      <c r="E19" s="5">
        <v>89.946949450000005</v>
      </c>
      <c r="F19" s="5">
        <f t="shared" si="0"/>
        <v>6.4910024482041839</v>
      </c>
      <c r="G19" s="5">
        <v>77.912201289999999</v>
      </c>
      <c r="H19" s="5">
        <f t="shared" si="1"/>
        <v>6.2837773713409542</v>
      </c>
      <c r="I19" s="5">
        <v>80.814228760000006</v>
      </c>
      <c r="J19" s="5">
        <f t="shared" si="2"/>
        <v>6.336537421951661</v>
      </c>
      <c r="K19" s="5">
        <v>41.445901079999999</v>
      </c>
      <c r="L19" s="5">
        <f t="shared" si="3"/>
        <v>5.3731575238951468</v>
      </c>
    </row>
    <row r="20" spans="1:12" x14ac:dyDescent="0.15">
      <c r="A20" s="1" t="s">
        <v>21</v>
      </c>
      <c r="B20" s="1" t="s">
        <v>22</v>
      </c>
      <c r="C20" s="1" t="s">
        <v>127</v>
      </c>
      <c r="D20" s="1" t="s">
        <v>192</v>
      </c>
      <c r="E20" s="5">
        <v>73.44153378</v>
      </c>
      <c r="F20" s="5">
        <f t="shared" si="0"/>
        <v>6.198524283727501</v>
      </c>
      <c r="G20" s="5">
        <v>62.551798120000001</v>
      </c>
      <c r="H20" s="5">
        <f t="shared" si="1"/>
        <v>5.9669794517248347</v>
      </c>
      <c r="I20" s="5">
        <v>78.355815899999996</v>
      </c>
      <c r="J20" s="5">
        <f t="shared" si="2"/>
        <v>6.2919684564861598</v>
      </c>
      <c r="K20" s="5">
        <v>174.54191220000001</v>
      </c>
      <c r="L20" s="5">
        <f t="shared" si="3"/>
        <v>7.4474296976291008</v>
      </c>
    </row>
    <row r="21" spans="1:12" x14ac:dyDescent="0.15">
      <c r="A21" s="1" t="s">
        <v>23</v>
      </c>
      <c r="B21" s="1" t="s">
        <v>24</v>
      </c>
      <c r="C21" s="1" t="s">
        <v>128</v>
      </c>
      <c r="D21" s="1" t="s">
        <v>105</v>
      </c>
      <c r="E21" s="5">
        <v>5.0532111689999999</v>
      </c>
      <c r="F21" s="5">
        <f t="shared" si="0"/>
        <v>2.337200470101013</v>
      </c>
      <c r="G21" s="5">
        <v>6.0849978790000003</v>
      </c>
      <c r="H21" s="5">
        <f t="shared" si="1"/>
        <v>2.6052567600701928</v>
      </c>
      <c r="I21" s="5">
        <v>8.9177672090000009</v>
      </c>
      <c r="J21" s="5">
        <f t="shared" si="2"/>
        <v>3.1566825397723912</v>
      </c>
      <c r="K21" s="5">
        <v>17.147238609999999</v>
      </c>
      <c r="L21" s="5">
        <f t="shared" si="3"/>
        <v>4.0999043584912407</v>
      </c>
    </row>
    <row r="22" spans="1:12" x14ac:dyDescent="0.15">
      <c r="A22" s="1" t="s">
        <v>25</v>
      </c>
      <c r="B22" s="1" t="s">
        <v>26</v>
      </c>
      <c r="C22" s="1" t="s">
        <v>129</v>
      </c>
      <c r="D22" s="1" t="s">
        <v>193</v>
      </c>
      <c r="E22" s="5">
        <v>129.01111850000001</v>
      </c>
      <c r="F22" s="5">
        <f t="shared" si="0"/>
        <v>7.0113515958386232</v>
      </c>
      <c r="G22" s="5">
        <v>137.0252381</v>
      </c>
      <c r="H22" s="5">
        <f t="shared" si="1"/>
        <v>7.0982978313424416</v>
      </c>
      <c r="I22" s="5">
        <v>134.32393640000001</v>
      </c>
      <c r="J22" s="5">
        <f t="shared" si="2"/>
        <v>7.0695726043578491</v>
      </c>
      <c r="K22" s="5">
        <v>41.896721679999999</v>
      </c>
      <c r="L22" s="5">
        <f t="shared" si="3"/>
        <v>5.3887654557322211</v>
      </c>
    </row>
    <row r="23" spans="1:12" x14ac:dyDescent="0.15">
      <c r="A23" s="1" t="s">
        <v>27</v>
      </c>
      <c r="B23" s="1" t="s">
        <v>28</v>
      </c>
      <c r="C23" s="1" t="s">
        <v>130</v>
      </c>
      <c r="D23" s="1" t="s">
        <v>194</v>
      </c>
      <c r="E23" s="5">
        <v>31.107759040000001</v>
      </c>
      <c r="F23" s="5">
        <f t="shared" si="0"/>
        <v>4.959202563744638</v>
      </c>
      <c r="G23" s="5">
        <v>37.646306099999997</v>
      </c>
      <c r="H23" s="5">
        <f t="shared" si="1"/>
        <v>5.2344364077884098</v>
      </c>
      <c r="I23" s="5">
        <v>55.188152840000001</v>
      </c>
      <c r="J23" s="5">
        <f t="shared" si="2"/>
        <v>5.7862866938946231</v>
      </c>
      <c r="K23" s="5">
        <v>105.1700829</v>
      </c>
      <c r="L23" s="5">
        <f t="shared" si="3"/>
        <v>6.7165805579967994</v>
      </c>
    </row>
    <row r="24" spans="1:12" x14ac:dyDescent="0.25">
      <c r="A24" s="8" t="s">
        <v>25</v>
      </c>
      <c r="B24" s="9" t="s">
        <v>155</v>
      </c>
      <c r="C24" s="9" t="s">
        <v>156</v>
      </c>
      <c r="D24" s="9" t="s">
        <v>157</v>
      </c>
      <c r="E24" s="12">
        <v>129.01111850000001</v>
      </c>
      <c r="F24" s="12">
        <v>7.0113515958386232</v>
      </c>
      <c r="G24" s="12">
        <v>137.0252381</v>
      </c>
      <c r="H24" s="12">
        <v>7.0982978313424416</v>
      </c>
      <c r="I24" s="12">
        <v>134.32393640000001</v>
      </c>
      <c r="J24" s="12">
        <v>7.0695726043578491</v>
      </c>
      <c r="K24" s="12">
        <v>41.896721679999999</v>
      </c>
      <c r="L24" s="13">
        <v>5.3887654557322211</v>
      </c>
    </row>
    <row r="25" spans="1:12" x14ac:dyDescent="0.25">
      <c r="A25" s="8" t="s">
        <v>158</v>
      </c>
      <c r="B25" s="9" t="s">
        <v>159</v>
      </c>
      <c r="C25" s="9" t="s">
        <v>160</v>
      </c>
      <c r="D25" s="9" t="s">
        <v>161</v>
      </c>
      <c r="E25" s="12">
        <v>52.015652709999998</v>
      </c>
      <c r="F25" s="12">
        <v>5.7008739236991133</v>
      </c>
      <c r="G25" s="12">
        <v>52.567844389999998</v>
      </c>
      <c r="H25" s="12">
        <v>5.7161086715011908</v>
      </c>
      <c r="I25" s="12">
        <v>63.78536519</v>
      </c>
      <c r="J25" s="12">
        <v>5.9951535472512161</v>
      </c>
      <c r="K25" s="12">
        <v>31.460205779999999</v>
      </c>
      <c r="L25" s="13">
        <v>4.9754562022847821</v>
      </c>
    </row>
    <row r="26" spans="1:12" x14ac:dyDescent="0.15">
      <c r="A26" s="25" t="s">
        <v>92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</row>
    <row r="27" spans="1:12" x14ac:dyDescent="0.15">
      <c r="A27" s="1" t="s">
        <v>29</v>
      </c>
      <c r="B27" s="1" t="s">
        <v>30</v>
      </c>
      <c r="C27" s="1" t="s">
        <v>131</v>
      </c>
      <c r="D27" s="1" t="s">
        <v>106</v>
      </c>
      <c r="E27" s="5">
        <v>1.1672939609999999</v>
      </c>
      <c r="F27" s="5">
        <f t="shared" si="0"/>
        <v>0.2231679223752753</v>
      </c>
      <c r="G27" s="5">
        <v>4.1996631769999997</v>
      </c>
      <c r="H27" s="5">
        <f t="shared" si="1"/>
        <v>2.070273624949083</v>
      </c>
      <c r="I27" s="5">
        <v>12.31173265</v>
      </c>
      <c r="J27" s="5">
        <f t="shared" si="2"/>
        <v>3.6219619037984376</v>
      </c>
      <c r="K27" s="5">
        <v>0.93855945600000001</v>
      </c>
      <c r="L27" s="5">
        <f t="shared" si="3"/>
        <v>-9.1479954882474596E-2</v>
      </c>
    </row>
    <row r="28" spans="1:12" x14ac:dyDescent="0.15">
      <c r="A28" s="1" t="s">
        <v>31</v>
      </c>
      <c r="B28" s="1" t="s">
        <v>32</v>
      </c>
      <c r="C28" s="1" t="s">
        <v>132</v>
      </c>
      <c r="D28" s="1" t="s">
        <v>107</v>
      </c>
      <c r="E28" s="5">
        <v>8.1660525649999993</v>
      </c>
      <c r="F28" s="5">
        <f t="shared" si="0"/>
        <v>3.029638854242068</v>
      </c>
      <c r="G28" s="5">
        <v>13.210589799999999</v>
      </c>
      <c r="H28" s="5">
        <f t="shared" si="1"/>
        <v>3.723622973473629</v>
      </c>
      <c r="I28" s="5">
        <v>11.05731138</v>
      </c>
      <c r="J28" s="5">
        <f t="shared" si="2"/>
        <v>3.4669287272700218</v>
      </c>
      <c r="K28" s="5">
        <v>23.801148099999999</v>
      </c>
      <c r="L28" s="5">
        <f t="shared" si="3"/>
        <v>4.5729592616233878</v>
      </c>
    </row>
    <row r="29" spans="1:12" x14ac:dyDescent="0.15">
      <c r="A29" s="1" t="s">
        <v>34</v>
      </c>
      <c r="B29" s="1" t="s">
        <v>35</v>
      </c>
      <c r="C29" s="1" t="s">
        <v>133</v>
      </c>
      <c r="D29" s="1" t="s">
        <v>108</v>
      </c>
      <c r="E29" s="5">
        <v>1.8471937629999999</v>
      </c>
      <c r="F29" s="5">
        <f t="shared" si="0"/>
        <v>0.88533520701193258</v>
      </c>
      <c r="G29" s="5">
        <v>3.9974280759999998</v>
      </c>
      <c r="H29" s="5">
        <f t="shared" si="1"/>
        <v>1.9990720761492322</v>
      </c>
      <c r="I29" s="5">
        <v>3.3509117640000001</v>
      </c>
      <c r="J29" s="5">
        <f t="shared" si="2"/>
        <v>1.7445536980865173</v>
      </c>
      <c r="K29" s="5">
        <v>4.8537263079999997</v>
      </c>
      <c r="L29" s="5">
        <f t="shared" si="3"/>
        <v>2.279092760070538</v>
      </c>
    </row>
    <row r="30" spans="1:12" x14ac:dyDescent="0.25">
      <c r="A30" s="1" t="s">
        <v>36</v>
      </c>
      <c r="B30" s="1" t="s">
        <v>37</v>
      </c>
      <c r="C30" s="6" t="s">
        <v>153</v>
      </c>
      <c r="D30" s="1" t="s">
        <v>87</v>
      </c>
      <c r="E30" s="5">
        <v>70.193010470000004</v>
      </c>
      <c r="F30" s="5">
        <f t="shared" si="0"/>
        <v>6.1332554749570551</v>
      </c>
      <c r="G30" s="5">
        <v>88.496884929999993</v>
      </c>
      <c r="H30" s="5">
        <f t="shared" si="1"/>
        <v>6.4675547684430468</v>
      </c>
      <c r="I30" s="5">
        <v>57.334320040000001</v>
      </c>
      <c r="J30" s="5">
        <f t="shared" si="2"/>
        <v>5.8413270825489469</v>
      </c>
      <c r="K30" s="5">
        <v>62.906752140000002</v>
      </c>
      <c r="L30" s="5">
        <f t="shared" si="3"/>
        <v>5.9751429729789098</v>
      </c>
    </row>
    <row r="31" spans="1:12" x14ac:dyDescent="0.15">
      <c r="A31" s="1" t="s">
        <v>38</v>
      </c>
      <c r="B31" s="1" t="s">
        <v>39</v>
      </c>
      <c r="C31" s="1" t="s">
        <v>134</v>
      </c>
      <c r="D31" s="1" t="s">
        <v>109</v>
      </c>
      <c r="E31" s="5">
        <v>224.32081550000001</v>
      </c>
      <c r="F31" s="5">
        <f t="shared" si="0"/>
        <v>7.8094196890454004</v>
      </c>
      <c r="G31" s="5">
        <v>257.53102760000002</v>
      </c>
      <c r="H31" s="5">
        <f t="shared" si="1"/>
        <v>8.0086024499073751</v>
      </c>
      <c r="I31" s="5">
        <v>173.25056989999999</v>
      </c>
      <c r="J31" s="5">
        <f t="shared" si="2"/>
        <v>7.4367162878258224</v>
      </c>
      <c r="K31" s="5">
        <v>224.7131449</v>
      </c>
      <c r="L31" s="5">
        <f t="shared" si="3"/>
        <v>7.8119407091628936</v>
      </c>
    </row>
    <row r="32" spans="1:12" x14ac:dyDescent="0.25">
      <c r="A32" s="1" t="s">
        <v>40</v>
      </c>
      <c r="B32" s="1" t="s">
        <v>41</v>
      </c>
      <c r="C32" s="6" t="s">
        <v>153</v>
      </c>
      <c r="D32" s="1" t="s">
        <v>195</v>
      </c>
      <c r="E32" s="5">
        <v>0.139937336</v>
      </c>
      <c r="F32" s="5">
        <f t="shared" si="0"/>
        <v>-2.8371471625794786</v>
      </c>
      <c r="G32" s="5">
        <v>5.5470802999999999E-2</v>
      </c>
      <c r="H32" s="5">
        <f t="shared" si="1"/>
        <v>-4.1721275795857951</v>
      </c>
      <c r="I32" s="5">
        <v>0.111758205</v>
      </c>
      <c r="J32" s="5">
        <f t="shared" si="2"/>
        <v>-3.1615473406307393</v>
      </c>
      <c r="K32" s="5">
        <v>15.48100069</v>
      </c>
      <c r="L32" s="5">
        <f t="shared" si="3"/>
        <v>3.9524268250156465</v>
      </c>
    </row>
    <row r="33" spans="1:12" x14ac:dyDescent="0.25">
      <c r="A33" s="1" t="s">
        <v>42</v>
      </c>
      <c r="B33" s="1" t="s">
        <v>43</v>
      </c>
      <c r="C33" s="6" t="s">
        <v>153</v>
      </c>
      <c r="D33" s="1" t="s">
        <v>195</v>
      </c>
      <c r="E33" s="5">
        <v>110.8047571</v>
      </c>
      <c r="F33" s="5">
        <f t="shared" si="0"/>
        <v>6.7918760106677274</v>
      </c>
      <c r="G33" s="5">
        <v>119.5732782</v>
      </c>
      <c r="H33" s="5">
        <f t="shared" si="1"/>
        <v>6.9017512071060043</v>
      </c>
      <c r="I33" s="5">
        <v>129.52866800000001</v>
      </c>
      <c r="J33" s="5">
        <f t="shared" si="2"/>
        <v>7.0171276282593205</v>
      </c>
      <c r="K33" s="5">
        <v>248.76269730000001</v>
      </c>
      <c r="L33" s="5">
        <f t="shared" si="3"/>
        <v>7.9586263550862251</v>
      </c>
    </row>
    <row r="34" spans="1:12" x14ac:dyDescent="0.25">
      <c r="A34" s="1" t="s">
        <v>44</v>
      </c>
      <c r="B34" s="1" t="s">
        <v>45</v>
      </c>
      <c r="C34" s="6" t="s">
        <v>153</v>
      </c>
      <c r="D34" s="1" t="s">
        <v>87</v>
      </c>
      <c r="E34" s="5">
        <v>33.890608610000001</v>
      </c>
      <c r="F34" s="5">
        <f t="shared" si="0"/>
        <v>5.0828136399637653</v>
      </c>
      <c r="G34" s="5">
        <v>34.49983933</v>
      </c>
      <c r="H34" s="5">
        <f t="shared" si="1"/>
        <v>5.1085177379853581</v>
      </c>
      <c r="I34" s="5">
        <v>30.78285893</v>
      </c>
      <c r="J34" s="5">
        <f t="shared" si="2"/>
        <v>4.9440553217644911</v>
      </c>
      <c r="K34" s="5">
        <v>46.905427029999998</v>
      </c>
      <c r="L34" s="5">
        <f t="shared" si="3"/>
        <v>5.5516829493189492</v>
      </c>
    </row>
    <row r="35" spans="1:12" x14ac:dyDescent="0.15">
      <c r="A35" s="1" t="s">
        <v>46</v>
      </c>
      <c r="B35" s="1" t="s">
        <v>47</v>
      </c>
      <c r="C35" s="1" t="s">
        <v>135</v>
      </c>
      <c r="D35" s="1" t="s">
        <v>110</v>
      </c>
      <c r="E35" s="5">
        <v>0.13</v>
      </c>
      <c r="F35" s="5">
        <f t="shared" si="0"/>
        <v>-2.9434164716336326</v>
      </c>
      <c r="G35" s="5">
        <v>0.27</v>
      </c>
      <c r="H35" s="5">
        <f t="shared" si="1"/>
        <v>-1.8889686876112561</v>
      </c>
      <c r="I35" s="5">
        <v>0.15</v>
      </c>
      <c r="J35" s="5">
        <f t="shared" si="2"/>
        <v>-2.7369655941662061</v>
      </c>
      <c r="K35" s="5">
        <v>0.79603148099999999</v>
      </c>
      <c r="L35" s="5">
        <f t="shared" si="3"/>
        <v>-0.32910260810776232</v>
      </c>
    </row>
    <row r="36" spans="1:12" x14ac:dyDescent="0.25">
      <c r="A36" s="1" t="s">
        <v>48</v>
      </c>
      <c r="B36" s="1" t="s">
        <v>49</v>
      </c>
      <c r="C36" s="6" t="s">
        <v>153</v>
      </c>
      <c r="D36" s="1" t="s">
        <v>88</v>
      </c>
      <c r="E36" s="5">
        <v>33.471090320000002</v>
      </c>
      <c r="F36" s="5">
        <f t="shared" si="0"/>
        <v>5.0648436424351546</v>
      </c>
      <c r="G36" s="5">
        <v>34.55276533</v>
      </c>
      <c r="H36" s="5">
        <f t="shared" si="1"/>
        <v>5.1107292720197979</v>
      </c>
      <c r="I36" s="5">
        <v>50.258746379999998</v>
      </c>
      <c r="J36" s="5">
        <f t="shared" si="2"/>
        <v>5.651302780950477</v>
      </c>
      <c r="K36" s="5">
        <v>114.4127355</v>
      </c>
      <c r="L36" s="5">
        <f t="shared" si="3"/>
        <v>6.8381038399685083</v>
      </c>
    </row>
    <row r="37" spans="1:12" x14ac:dyDescent="0.15">
      <c r="A37" s="1" t="s">
        <v>50</v>
      </c>
      <c r="B37" s="1" t="s">
        <v>51</v>
      </c>
      <c r="C37" s="1" t="s">
        <v>136</v>
      </c>
      <c r="D37" s="1" t="s">
        <v>111</v>
      </c>
      <c r="E37" s="5">
        <v>87.507140140000004</v>
      </c>
      <c r="F37" s="5">
        <f t="shared" si="0"/>
        <v>6.4513288332529148</v>
      </c>
      <c r="G37" s="5">
        <v>94.033227769999996</v>
      </c>
      <c r="H37" s="5">
        <f t="shared" si="1"/>
        <v>6.5550987353834724</v>
      </c>
      <c r="I37" s="5">
        <v>95.533235590000004</v>
      </c>
      <c r="J37" s="5">
        <f t="shared" si="2"/>
        <v>6.5779308225835535</v>
      </c>
      <c r="K37" s="5">
        <v>138.87040569999999</v>
      </c>
      <c r="L37" s="5">
        <f t="shared" si="3"/>
        <v>7.1175953729752939</v>
      </c>
    </row>
    <row r="38" spans="1:12" x14ac:dyDescent="0.25">
      <c r="A38" s="8" t="s">
        <v>73</v>
      </c>
      <c r="B38" s="8" t="s">
        <v>170</v>
      </c>
      <c r="C38" s="9" t="s">
        <v>171</v>
      </c>
      <c r="D38" s="9" t="s">
        <v>172</v>
      </c>
      <c r="E38" s="10">
        <v>0.36320969600000003</v>
      </c>
      <c r="F38" s="10">
        <v>-1.4611253785349601</v>
      </c>
      <c r="G38" s="10">
        <v>1.483146002</v>
      </c>
      <c r="H38" s="10">
        <v>0.56866062476045942</v>
      </c>
      <c r="I38" s="10">
        <v>43.960756940000003</v>
      </c>
      <c r="J38" s="10">
        <v>5.4581443224889421</v>
      </c>
      <c r="K38" s="10">
        <v>63.783659270000001</v>
      </c>
      <c r="L38" s="11">
        <v>5.995114962299505</v>
      </c>
    </row>
    <row r="39" spans="1:12" x14ac:dyDescent="0.25">
      <c r="A39" s="8" t="s">
        <v>173</v>
      </c>
      <c r="B39" s="8" t="s">
        <v>174</v>
      </c>
      <c r="C39" s="9" t="s">
        <v>175</v>
      </c>
      <c r="D39" s="9" t="s">
        <v>176</v>
      </c>
      <c r="E39" s="10">
        <v>3.0275821729999999</v>
      </c>
      <c r="F39" s="10">
        <v>1.598166117300533</v>
      </c>
      <c r="G39" s="10">
        <v>2.5434254379999999</v>
      </c>
      <c r="H39" s="10">
        <v>1.3467728013739777</v>
      </c>
      <c r="I39" s="10">
        <v>4.5800016899999996</v>
      </c>
      <c r="J39" s="10">
        <v>2.1953481306702911</v>
      </c>
      <c r="K39" s="10">
        <v>16.34837911</v>
      </c>
      <c r="L39" s="11">
        <v>4.0310756990580634</v>
      </c>
    </row>
    <row r="40" spans="1:12" x14ac:dyDescent="0.15">
      <c r="A40" s="25" t="s">
        <v>93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</row>
    <row r="41" spans="1:12" x14ac:dyDescent="0.15">
      <c r="A41" s="1" t="s">
        <v>33</v>
      </c>
      <c r="B41" s="1" t="s">
        <v>94</v>
      </c>
      <c r="C41" s="1" t="s">
        <v>137</v>
      </c>
      <c r="D41" s="1" t="s">
        <v>112</v>
      </c>
      <c r="E41" s="5">
        <v>5.1063140750000002</v>
      </c>
      <c r="F41" s="5">
        <f>LOG(E41,2)</f>
        <v>2.3522822765836109</v>
      </c>
      <c r="G41" s="5">
        <v>8.7374895420000005</v>
      </c>
      <c r="H41" s="5">
        <f>LOG(G41,2)</f>
        <v>3.1272188237111052</v>
      </c>
      <c r="I41" s="5">
        <v>6.772082331</v>
      </c>
      <c r="J41" s="5">
        <f>LOG(I41,2)</f>
        <v>2.7595995127792414</v>
      </c>
      <c r="K41" s="5">
        <v>14.568816050000001</v>
      </c>
      <c r="L41" s="5">
        <f>LOG(K41,2)</f>
        <v>3.8648117349393298</v>
      </c>
    </row>
    <row r="42" spans="1:12" x14ac:dyDescent="0.15">
      <c r="A42" s="1" t="s">
        <v>19</v>
      </c>
      <c r="B42" s="1" t="s">
        <v>20</v>
      </c>
      <c r="C42" s="1" t="s">
        <v>138</v>
      </c>
      <c r="D42" s="1" t="s">
        <v>113</v>
      </c>
      <c r="E42" s="5">
        <v>102.3463639</v>
      </c>
      <c r="F42" s="5">
        <f>LOG(E42,2)</f>
        <v>6.6773160378456566</v>
      </c>
      <c r="G42" s="5">
        <v>81.403141360000006</v>
      </c>
      <c r="H42" s="5">
        <f>LOG(G42,2)</f>
        <v>6.3470125642811785</v>
      </c>
      <c r="I42" s="5">
        <v>80.779903700000006</v>
      </c>
      <c r="J42" s="5">
        <f>LOG(I42,2)</f>
        <v>6.3359245210519664</v>
      </c>
      <c r="K42" s="5">
        <v>141.74540379999999</v>
      </c>
      <c r="L42" s="5">
        <f>LOG(K42,2)</f>
        <v>7.1471581452423916</v>
      </c>
    </row>
    <row r="43" spans="1:12" x14ac:dyDescent="0.15">
      <c r="A43" s="1" t="s">
        <v>52</v>
      </c>
      <c r="B43" s="1" t="s">
        <v>53</v>
      </c>
      <c r="C43" s="1" t="s">
        <v>139</v>
      </c>
      <c r="D43" s="1" t="s">
        <v>196</v>
      </c>
      <c r="E43" s="5">
        <v>3.9341281850000001</v>
      </c>
      <c r="F43" s="5">
        <f t="shared" si="0"/>
        <v>1.9760439654585844</v>
      </c>
      <c r="G43" s="5">
        <v>5.1341151969999999</v>
      </c>
      <c r="H43" s="5">
        <f t="shared" si="1"/>
        <v>2.3601156668280403</v>
      </c>
      <c r="I43" s="5">
        <v>3.927712047</v>
      </c>
      <c r="J43" s="5">
        <f t="shared" si="2"/>
        <v>1.9736891649904571</v>
      </c>
      <c r="K43" s="5">
        <v>7.3384606909999999</v>
      </c>
      <c r="L43" s="5">
        <f t="shared" si="3"/>
        <v>2.8754774763714788</v>
      </c>
    </row>
    <row r="44" spans="1:12" x14ac:dyDescent="0.15">
      <c r="A44" s="1" t="s">
        <v>54</v>
      </c>
      <c r="B44" s="1" t="s">
        <v>55</v>
      </c>
      <c r="C44" s="1" t="s">
        <v>140</v>
      </c>
      <c r="D44" s="1" t="s">
        <v>197</v>
      </c>
      <c r="E44" s="5">
        <v>41.556047620000001</v>
      </c>
      <c r="F44" s="5">
        <f t="shared" si="0"/>
        <v>5.376986541473606</v>
      </c>
      <c r="G44" s="5">
        <v>47.12808982</v>
      </c>
      <c r="H44" s="5">
        <f t="shared" si="1"/>
        <v>5.5585153025919718</v>
      </c>
      <c r="I44" s="5">
        <v>49.988417099999999</v>
      </c>
      <c r="J44" s="5">
        <f t="shared" si="2"/>
        <v>5.6435219392095393</v>
      </c>
      <c r="K44" s="5">
        <v>79.886786369999996</v>
      </c>
      <c r="L44" s="5">
        <f t="shared" si="3"/>
        <v>6.3198849895930742</v>
      </c>
    </row>
    <row r="45" spans="1:12" x14ac:dyDescent="0.15">
      <c r="A45" s="1" t="s">
        <v>56</v>
      </c>
      <c r="B45" s="1" t="s">
        <v>57</v>
      </c>
      <c r="C45" s="1" t="s">
        <v>141</v>
      </c>
      <c r="D45" s="1" t="s">
        <v>198</v>
      </c>
      <c r="E45" s="5">
        <v>3.6286530940000001</v>
      </c>
      <c r="F45" s="5">
        <f t="shared" si="0"/>
        <v>1.8594341390744855</v>
      </c>
      <c r="G45" s="5">
        <v>1.5254439950000001</v>
      </c>
      <c r="H45" s="5">
        <f t="shared" si="1"/>
        <v>0.60922921392577667</v>
      </c>
      <c r="I45" s="5">
        <v>2.0495741999999999</v>
      </c>
      <c r="J45" s="5">
        <f t="shared" si="2"/>
        <v>1.035324220289501</v>
      </c>
      <c r="K45" s="5">
        <v>5.5523366169999999</v>
      </c>
      <c r="L45" s="5">
        <f t="shared" si="3"/>
        <v>2.4730950356674639</v>
      </c>
    </row>
    <row r="46" spans="1:12" x14ac:dyDescent="0.25">
      <c r="A46" s="8" t="s">
        <v>162</v>
      </c>
      <c r="B46" s="9" t="s">
        <v>163</v>
      </c>
      <c r="C46" s="9" t="s">
        <v>164</v>
      </c>
      <c r="D46" s="9" t="s">
        <v>165</v>
      </c>
      <c r="E46" s="10">
        <v>71.255171189999999</v>
      </c>
      <c r="F46" s="10">
        <v>6.1549228133250713</v>
      </c>
      <c r="G46" s="10">
        <v>153.9513354</v>
      </c>
      <c r="H46" s="10">
        <v>7.266330571393258</v>
      </c>
      <c r="I46" s="10">
        <v>53.975841090000003</v>
      </c>
      <c r="J46" s="10">
        <v>5.7542419144119856</v>
      </c>
      <c r="K46" s="10">
        <v>97.396656129999997</v>
      </c>
      <c r="L46" s="11">
        <v>6.6058003367280538</v>
      </c>
    </row>
    <row r="47" spans="1:12" x14ac:dyDescent="0.25">
      <c r="A47" s="8" t="s">
        <v>166</v>
      </c>
      <c r="B47" s="8" t="s">
        <v>167</v>
      </c>
      <c r="C47" s="9" t="s">
        <v>168</v>
      </c>
      <c r="D47" s="9" t="s">
        <v>169</v>
      </c>
      <c r="E47" s="10">
        <v>14.08020947</v>
      </c>
      <c r="F47" s="10">
        <v>3.8155968918655763</v>
      </c>
      <c r="G47" s="10">
        <v>13.04884693</v>
      </c>
      <c r="H47" s="10">
        <v>3.7058504226121753</v>
      </c>
      <c r="I47" s="10">
        <v>28.228431010000001</v>
      </c>
      <c r="J47" s="10">
        <v>4.8190770381631749</v>
      </c>
      <c r="K47" s="10">
        <v>18.583057870000001</v>
      </c>
      <c r="L47" s="11">
        <v>4.2159160137715039</v>
      </c>
    </row>
    <row r="48" spans="1:12" x14ac:dyDescent="0.15">
      <c r="A48" s="25" t="s">
        <v>190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</row>
    <row r="49" spans="1:12" x14ac:dyDescent="0.15">
      <c r="A49" s="1" t="s">
        <v>84</v>
      </c>
      <c r="B49" s="1" t="s">
        <v>58</v>
      </c>
      <c r="C49" s="1" t="s">
        <v>142</v>
      </c>
      <c r="D49" s="1" t="s">
        <v>199</v>
      </c>
      <c r="E49" s="5">
        <v>79.036048679999993</v>
      </c>
      <c r="F49" s="5">
        <f t="shared" si="0"/>
        <v>6.3044389176669506</v>
      </c>
      <c r="G49" s="5">
        <v>10.2259607</v>
      </c>
      <c r="H49" s="5">
        <f t="shared" si="1"/>
        <v>3.3541644815280778</v>
      </c>
      <c r="I49" s="5">
        <v>10.95423686</v>
      </c>
      <c r="J49" s="5">
        <f t="shared" si="2"/>
        <v>3.4534170756424176</v>
      </c>
      <c r="K49" s="5">
        <v>1.9631636189999999</v>
      </c>
      <c r="L49" s="5">
        <f t="shared" si="3"/>
        <v>0.97318041859256288</v>
      </c>
    </row>
    <row r="50" spans="1:12" x14ac:dyDescent="0.15">
      <c r="A50" s="1" t="s">
        <v>59</v>
      </c>
      <c r="B50" s="1" t="s">
        <v>60</v>
      </c>
      <c r="C50" s="1" t="s">
        <v>143</v>
      </c>
      <c r="D50" s="1" t="s">
        <v>200</v>
      </c>
      <c r="E50" s="5">
        <v>8.5724117440000001</v>
      </c>
      <c r="F50" s="5">
        <f t="shared" si="0"/>
        <v>3.0997011461834867</v>
      </c>
      <c r="G50" s="5">
        <v>5.5099155619999998</v>
      </c>
      <c r="H50" s="5">
        <f t="shared" si="1"/>
        <v>2.4620302100455667</v>
      </c>
      <c r="I50" s="5">
        <v>9.0165600819999998</v>
      </c>
      <c r="J50" s="5">
        <f t="shared" si="2"/>
        <v>3.1725771342354259</v>
      </c>
      <c r="K50" s="5">
        <v>29.091485769999998</v>
      </c>
      <c r="L50" s="5">
        <f t="shared" si="3"/>
        <v>4.8625250750063262</v>
      </c>
    </row>
    <row r="51" spans="1:12" x14ac:dyDescent="0.15">
      <c r="A51" s="1" t="s">
        <v>61</v>
      </c>
      <c r="B51" s="1" t="s">
        <v>62</v>
      </c>
      <c r="C51" s="1" t="s">
        <v>144</v>
      </c>
      <c r="D51" s="1" t="s">
        <v>201</v>
      </c>
      <c r="E51" s="5">
        <v>29.144184729999999</v>
      </c>
      <c r="F51" s="5">
        <f t="shared" si="0"/>
        <v>4.8651361396116544</v>
      </c>
      <c r="G51" s="5">
        <v>41.349691960000001</v>
      </c>
      <c r="H51" s="5">
        <f t="shared" si="1"/>
        <v>5.3698046767763978</v>
      </c>
      <c r="I51" s="5">
        <v>53.860361210000001</v>
      </c>
      <c r="J51" s="5">
        <f t="shared" si="2"/>
        <v>5.7511520000728122</v>
      </c>
      <c r="K51" s="5">
        <v>79.787323560000004</v>
      </c>
      <c r="L51" s="5">
        <f t="shared" si="3"/>
        <v>6.3180876472266476</v>
      </c>
    </row>
    <row r="52" spans="1:12" x14ac:dyDescent="0.15">
      <c r="A52" s="1" t="s">
        <v>63</v>
      </c>
      <c r="B52" s="1" t="s">
        <v>64</v>
      </c>
      <c r="C52" s="1" t="s">
        <v>145</v>
      </c>
      <c r="D52" s="1" t="s">
        <v>114</v>
      </c>
      <c r="E52" s="5">
        <v>6.6136503999999999E-2</v>
      </c>
      <c r="F52" s="5">
        <f t="shared" si="0"/>
        <v>-3.9184094036222548</v>
      </c>
      <c r="G52" s="5">
        <v>8.2670619000000001E-2</v>
      </c>
      <c r="H52" s="5">
        <f t="shared" si="1"/>
        <v>-3.5964815006972191</v>
      </c>
      <c r="I52" s="5">
        <v>3.5774556999999998E-2</v>
      </c>
      <c r="J52" s="5">
        <f t="shared" si="2"/>
        <v>-4.8049222877524871</v>
      </c>
      <c r="K52" s="5">
        <v>0.98451828699999999</v>
      </c>
      <c r="L52" s="5">
        <f t="shared" si="3"/>
        <v>-2.2510091077253661E-2</v>
      </c>
    </row>
    <row r="53" spans="1:12" x14ac:dyDescent="0.15">
      <c r="A53" s="1" t="s">
        <v>65</v>
      </c>
      <c r="B53" s="1" t="s">
        <v>66</v>
      </c>
      <c r="C53" s="1" t="s">
        <v>146</v>
      </c>
      <c r="D53" s="1" t="s">
        <v>115</v>
      </c>
      <c r="E53" s="5">
        <v>65.638642579999996</v>
      </c>
      <c r="F53" s="5">
        <f t="shared" si="0"/>
        <v>6.036473498831131</v>
      </c>
      <c r="G53" s="5">
        <v>66.813958330000006</v>
      </c>
      <c r="H53" s="5">
        <f t="shared" si="1"/>
        <v>6.0620776273743422</v>
      </c>
      <c r="I53" s="5">
        <v>67.377818160000004</v>
      </c>
      <c r="J53" s="5">
        <f t="shared" si="2"/>
        <v>6.0742018065065375</v>
      </c>
      <c r="K53" s="5">
        <v>111.5010046</v>
      </c>
      <c r="L53" s="5">
        <f t="shared" si="3"/>
        <v>6.8009128983499822</v>
      </c>
    </row>
    <row r="54" spans="1:12" x14ac:dyDescent="0.15">
      <c r="A54" s="1" t="s">
        <v>67</v>
      </c>
      <c r="B54" s="1" t="s">
        <v>68</v>
      </c>
      <c r="C54" s="1" t="s">
        <v>147</v>
      </c>
      <c r="D54" s="1" t="s">
        <v>116</v>
      </c>
      <c r="E54" s="5">
        <v>3.528733833</v>
      </c>
      <c r="F54" s="5">
        <f t="shared" si="0"/>
        <v>1.8191506139394653</v>
      </c>
      <c r="G54" s="5">
        <v>3.2731761960000001</v>
      </c>
      <c r="H54" s="5">
        <f t="shared" si="1"/>
        <v>1.7106912651549193</v>
      </c>
      <c r="I54" s="5">
        <v>3.70899826</v>
      </c>
      <c r="J54" s="5">
        <f t="shared" si="2"/>
        <v>1.8910295910304724</v>
      </c>
      <c r="K54" s="5">
        <v>1.6862799989999999</v>
      </c>
      <c r="L54" s="5">
        <f t="shared" si="3"/>
        <v>0.75384410901405152</v>
      </c>
    </row>
    <row r="55" spans="1:12" x14ac:dyDescent="0.25">
      <c r="A55" s="1" t="s">
        <v>69</v>
      </c>
      <c r="B55" s="1" t="s">
        <v>70</v>
      </c>
      <c r="C55" s="6" t="s">
        <v>153</v>
      </c>
      <c r="D55" s="1" t="s">
        <v>202</v>
      </c>
      <c r="E55" s="5">
        <v>6.5324479249999996</v>
      </c>
      <c r="F55" s="5">
        <f t="shared" si="0"/>
        <v>2.7076237187961638</v>
      </c>
      <c r="G55" s="5">
        <v>8.8135536489999993</v>
      </c>
      <c r="H55" s="5">
        <f t="shared" si="1"/>
        <v>3.1397238350451331</v>
      </c>
      <c r="I55" s="5">
        <v>10.12471611</v>
      </c>
      <c r="J55" s="5">
        <f t="shared" si="2"/>
        <v>3.3398095512858998</v>
      </c>
      <c r="K55" s="5">
        <v>5.7105183290000001</v>
      </c>
      <c r="L55" s="5">
        <f t="shared" si="3"/>
        <v>2.5136217012342317</v>
      </c>
    </row>
    <row r="56" spans="1:12" x14ac:dyDescent="0.15">
      <c r="A56" s="1" t="s">
        <v>71</v>
      </c>
      <c r="B56" s="1" t="s">
        <v>72</v>
      </c>
      <c r="C56" s="1" t="s">
        <v>148</v>
      </c>
      <c r="D56" s="1" t="s">
        <v>117</v>
      </c>
      <c r="E56" s="5">
        <v>13.03428819</v>
      </c>
      <c r="F56" s="5">
        <f t="shared" si="0"/>
        <v>3.7042398935032925</v>
      </c>
      <c r="G56" s="5">
        <v>5.5915377819999996</v>
      </c>
      <c r="H56" s="5">
        <f t="shared" si="1"/>
        <v>2.4832451069262582</v>
      </c>
      <c r="I56" s="5">
        <v>3.7488607360000001</v>
      </c>
      <c r="J56" s="5">
        <f t="shared" si="2"/>
        <v>1.9064522328775457</v>
      </c>
      <c r="K56" s="5">
        <v>54.024007820000001</v>
      </c>
      <c r="L56" s="5">
        <f t="shared" si="3"/>
        <v>5.7555287663440113</v>
      </c>
    </row>
    <row r="57" spans="1:12" x14ac:dyDescent="0.15">
      <c r="A57" s="1" t="s">
        <v>73</v>
      </c>
      <c r="B57" s="1" t="s">
        <v>74</v>
      </c>
      <c r="C57" s="1" t="s">
        <v>149</v>
      </c>
      <c r="D57" s="1" t="s">
        <v>203</v>
      </c>
      <c r="E57" s="5">
        <v>0.36320969600000003</v>
      </c>
      <c r="F57" s="5">
        <f t="shared" si="0"/>
        <v>-1.4611253785349583</v>
      </c>
      <c r="G57" s="5">
        <v>1.483146002</v>
      </c>
      <c r="H57" s="5">
        <f t="shared" si="1"/>
        <v>0.56866062476045942</v>
      </c>
      <c r="I57" s="5">
        <v>43.960756940000003</v>
      </c>
      <c r="J57" s="5">
        <f t="shared" si="2"/>
        <v>5.4581443224889421</v>
      </c>
      <c r="K57" s="5">
        <v>63.783659270000001</v>
      </c>
      <c r="L57" s="5">
        <f t="shared" si="3"/>
        <v>5.995114962299505</v>
      </c>
    </row>
    <row r="58" spans="1:12" x14ac:dyDescent="0.15">
      <c r="A58" s="1" t="s">
        <v>75</v>
      </c>
      <c r="B58" s="1" t="s">
        <v>76</v>
      </c>
      <c r="C58" s="1" t="s">
        <v>150</v>
      </c>
      <c r="D58" s="1" t="s">
        <v>189</v>
      </c>
      <c r="E58" s="5">
        <v>13.64577965</v>
      </c>
      <c r="F58" s="5">
        <f t="shared" si="0"/>
        <v>3.7703829200641241</v>
      </c>
      <c r="G58" s="5">
        <v>20.952245980000001</v>
      </c>
      <c r="H58" s="5">
        <f t="shared" si="1"/>
        <v>4.3890329970712427</v>
      </c>
      <c r="I58" s="5">
        <v>12.753702329999999</v>
      </c>
      <c r="J58" s="5">
        <f t="shared" si="2"/>
        <v>3.6728442092480296</v>
      </c>
      <c r="K58" s="5">
        <v>4.8220437589999996</v>
      </c>
      <c r="L58" s="5">
        <f t="shared" si="3"/>
        <v>2.2696447431440565</v>
      </c>
    </row>
    <row r="59" spans="1:12" x14ac:dyDescent="0.15">
      <c r="A59" s="1" t="s">
        <v>77</v>
      </c>
      <c r="B59" s="1" t="s">
        <v>78</v>
      </c>
      <c r="C59" s="1" t="s">
        <v>154</v>
      </c>
      <c r="D59" s="1" t="s">
        <v>204</v>
      </c>
      <c r="E59" s="5">
        <v>91.599641469999995</v>
      </c>
      <c r="F59" s="5">
        <f t="shared" si="0"/>
        <v>6.5172700463704416</v>
      </c>
      <c r="G59" s="5">
        <v>321.2099743</v>
      </c>
      <c r="H59" s="5">
        <f t="shared" si="1"/>
        <v>8.32737288228663</v>
      </c>
      <c r="I59" s="5">
        <v>73.767229369999995</v>
      </c>
      <c r="J59" s="5">
        <f t="shared" si="2"/>
        <v>6.2049081452473356</v>
      </c>
      <c r="K59" s="5">
        <v>230.68545850000001</v>
      </c>
      <c r="L59" s="5">
        <f t="shared" si="3"/>
        <v>7.8497832548656765</v>
      </c>
    </row>
    <row r="60" spans="1:12" x14ac:dyDescent="0.15">
      <c r="A60" s="3" t="s">
        <v>79</v>
      </c>
      <c r="B60" s="3" t="s">
        <v>80</v>
      </c>
      <c r="C60" s="3" t="s">
        <v>151</v>
      </c>
      <c r="D60" s="3" t="s">
        <v>205</v>
      </c>
      <c r="E60" s="7">
        <v>153.57672460000001</v>
      </c>
      <c r="F60" s="7">
        <f t="shared" si="0"/>
        <v>7.2628157740070334</v>
      </c>
      <c r="G60" s="7">
        <v>206.82156810000001</v>
      </c>
      <c r="H60" s="7">
        <f t="shared" si="1"/>
        <v>7.6922428327215799</v>
      </c>
      <c r="I60" s="7">
        <v>163.39283699999999</v>
      </c>
      <c r="J60" s="7">
        <f t="shared" si="2"/>
        <v>7.3522009281475995</v>
      </c>
      <c r="K60" s="7">
        <v>464.30172440000001</v>
      </c>
      <c r="L60" s="7">
        <f t="shared" si="3"/>
        <v>8.8589188288070382</v>
      </c>
    </row>
    <row r="61" spans="1:12" x14ac:dyDescent="0.25">
      <c r="A61" s="8" t="s">
        <v>177</v>
      </c>
      <c r="B61" s="8" t="s">
        <v>178</v>
      </c>
      <c r="C61" s="9" t="s">
        <v>179</v>
      </c>
      <c r="D61" s="9" t="s">
        <v>180</v>
      </c>
      <c r="E61" s="10">
        <v>12.004806739999999</v>
      </c>
      <c r="F61" s="10">
        <v>3.585540273342168</v>
      </c>
      <c r="G61" s="10">
        <v>12.792137909999999</v>
      </c>
      <c r="H61" s="10">
        <v>3.6771854923673848</v>
      </c>
      <c r="I61" s="10">
        <v>11.97047478</v>
      </c>
      <c r="J61" s="10">
        <v>3.5814084693214618</v>
      </c>
      <c r="K61" s="10">
        <v>57.480243780000002</v>
      </c>
      <c r="L61" s="11">
        <v>5.84499427532303</v>
      </c>
    </row>
    <row r="62" spans="1:12" x14ac:dyDescent="0.25">
      <c r="A62" s="8" t="s">
        <v>181</v>
      </c>
      <c r="B62" s="9" t="s">
        <v>182</v>
      </c>
      <c r="C62" s="9" t="s">
        <v>183</v>
      </c>
      <c r="D62" s="9" t="s">
        <v>184</v>
      </c>
      <c r="E62" s="10">
        <v>16.184262749999998</v>
      </c>
      <c r="F62" s="10">
        <v>4.0165197421060892</v>
      </c>
      <c r="G62" s="10">
        <v>17.752462009999999</v>
      </c>
      <c r="H62" s="10">
        <v>4.1499472143387992</v>
      </c>
      <c r="I62" s="10">
        <v>15.523870519999999</v>
      </c>
      <c r="J62" s="10">
        <v>3.9564164000820754</v>
      </c>
      <c r="K62" s="10">
        <v>25.710828670000001</v>
      </c>
      <c r="L62" s="11">
        <v>4.6843042044301226</v>
      </c>
    </row>
    <row r="63" spans="1:12" x14ac:dyDescent="0.25">
      <c r="A63" s="15" t="s">
        <v>185</v>
      </c>
      <c r="B63" s="15" t="s">
        <v>64</v>
      </c>
      <c r="C63" s="14" t="s">
        <v>186</v>
      </c>
      <c r="D63" s="14" t="s">
        <v>187</v>
      </c>
      <c r="E63" s="16">
        <v>45.879984839999999</v>
      </c>
      <c r="F63" s="16">
        <v>5.5197930095353369</v>
      </c>
      <c r="G63" s="16">
        <v>31.644328120000001</v>
      </c>
      <c r="H63" s="16">
        <v>4.9838750313043203</v>
      </c>
      <c r="I63" s="16">
        <v>21.617285389999999</v>
      </c>
      <c r="J63" s="16">
        <v>4.4341134616105036</v>
      </c>
      <c r="K63" s="16">
        <v>4.3888392029999999</v>
      </c>
      <c r="L63" s="17">
        <v>2.1338394141291883</v>
      </c>
    </row>
  </sheetData>
  <mergeCells count="10">
    <mergeCell ref="A5:L5"/>
    <mergeCell ref="A48:L48"/>
    <mergeCell ref="A26:L26"/>
    <mergeCell ref="A40:L40"/>
    <mergeCell ref="E6:F6"/>
    <mergeCell ref="G6:H6"/>
    <mergeCell ref="I6:J6"/>
    <mergeCell ref="K6:L6"/>
    <mergeCell ref="A8:D8"/>
    <mergeCell ref="E8:L8"/>
  </mergeCells>
  <phoneticPr fontId="4" type="noConversion"/>
  <conditionalFormatting sqref="C17">
    <cfRule type="duplicateValues" dxfId="15" priority="15"/>
  </conditionalFormatting>
  <conditionalFormatting sqref="C17">
    <cfRule type="duplicateValues" dxfId="14" priority="16"/>
  </conditionalFormatting>
  <conditionalFormatting sqref="C19">
    <cfRule type="duplicateValues" dxfId="13" priority="13"/>
  </conditionalFormatting>
  <conditionalFormatting sqref="C19">
    <cfRule type="duplicateValues" dxfId="12" priority="14"/>
  </conditionalFormatting>
  <conditionalFormatting sqref="C30">
    <cfRule type="duplicateValues" dxfId="11" priority="11"/>
  </conditionalFormatting>
  <conditionalFormatting sqref="C30">
    <cfRule type="duplicateValues" dxfId="10" priority="12"/>
  </conditionalFormatting>
  <conditionalFormatting sqref="C32">
    <cfRule type="duplicateValues" dxfId="9" priority="9"/>
  </conditionalFormatting>
  <conditionalFormatting sqref="C32">
    <cfRule type="duplicateValues" dxfId="8" priority="10"/>
  </conditionalFormatting>
  <conditionalFormatting sqref="C33">
    <cfRule type="duplicateValues" dxfId="7" priority="7"/>
  </conditionalFormatting>
  <conditionalFormatting sqref="C33">
    <cfRule type="duplicateValues" dxfId="6" priority="8"/>
  </conditionalFormatting>
  <conditionalFormatting sqref="C34">
    <cfRule type="duplicateValues" dxfId="5" priority="5"/>
  </conditionalFormatting>
  <conditionalFormatting sqref="C34">
    <cfRule type="duplicateValues" dxfId="4" priority="6"/>
  </conditionalFormatting>
  <conditionalFormatting sqref="C36">
    <cfRule type="duplicateValues" dxfId="3" priority="3"/>
  </conditionalFormatting>
  <conditionalFormatting sqref="C36">
    <cfRule type="duplicateValues" dxfId="2" priority="4"/>
  </conditionalFormatting>
  <conditionalFormatting sqref="C55">
    <cfRule type="duplicateValues" dxfId="1" priority="1"/>
  </conditionalFormatting>
  <conditionalFormatting sqref="C55">
    <cfRule type="duplicateValues" dxfId="0" priority="2"/>
  </conditionalFormatting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gar-related 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0T11:54:37Z</dcterms:modified>
</cp:coreProperties>
</file>